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pham/Princeton Dropbox/Vanha Pham/Rabinowitz Lab/RProjects/Chang Lab Collaborations/20240919_TIMSliver_lipidomics/"/>
    </mc:Choice>
  </mc:AlternateContent>
  <xr:revisionPtr revIDLastSave="0" documentId="13_ncr:1_{086525EF-F255-F244-B33A-E51A7E329896}" xr6:coauthVersionLast="47" xr6:coauthVersionMax="47" xr10:uidLastSave="{00000000-0000-0000-0000-000000000000}"/>
  <bookViews>
    <workbookView xWindow="4200" yWindow="2140" windowWidth="27240" windowHeight="16440" activeTab="2" xr2:uid="{7DF5DCF0-31CC-0144-B6B3-3B6635CEE9FC}"/>
  </bookViews>
  <sheets>
    <sheet name="proteomics" sheetId="1" r:id="rId1"/>
    <sheet name="metabolomics" sheetId="2" r:id="rId2"/>
    <sheet name="lipidom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1" l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7" uniqueCount="63">
  <si>
    <t>pathway size</t>
  </si>
  <si>
    <t>input list size</t>
  </si>
  <si>
    <t>background size</t>
  </si>
  <si>
    <t>Enrichment ratio</t>
  </si>
  <si>
    <t>Metabolism</t>
  </si>
  <si>
    <t>Metabolism of Lipids</t>
  </si>
  <si>
    <t>Biological Oxidations</t>
  </si>
  <si>
    <t>Phase II - Conjugation of Compounds</t>
  </si>
  <si>
    <t>Fatty Acid Metabolism</t>
  </si>
  <si>
    <t>Asparagine N-linked Glycosylation</t>
  </si>
  <si>
    <t>Glutathione Conjugation</t>
  </si>
  <si>
    <t>N-glycan Trimming in the ER and Calnexin Calreticulin Cycle</t>
  </si>
  <si>
    <t>Peroxisomal Protein Import</t>
  </si>
  <si>
    <t>ER-Phagosome Pathway</t>
  </si>
  <si>
    <t>p.adjust</t>
  </si>
  <si>
    <t>CYB5B;CBR1;PON3;GPX4;ECI1;NUDT7;ACOX2;PPT1;ACOT1;PLIN2;CD36;DECR2;LGMN</t>
  </si>
  <si>
    <t>CBR1;PON3;NUDT7;GPX4;ACOX2;ECI1;PPT1;ACOT1;DECR2</t>
  </si>
  <si>
    <t>GSTK1;GSTM3;GSTM2;GSTM1;GSTA4;GSTA1;GSTT1</t>
  </si>
  <si>
    <t>Genes</t>
  </si>
  <si>
    <t>PON3;ECI1;GSTT1;PYGL;PSMD6;LDHA;ALDH2;BPNT1;CD36;DECR2;LHPP;CYB5B;GSTK1;GSTM3;CBR1;GSTM2;GSTM1;GPX4;GRHPR;UGDH;NUDT7;ACOX2;DDAH1;GSTA4;IVD;GSTA1;PPT1;ACOT1;PLIN2;ALDOB;LGMN</t>
  </si>
  <si>
    <t>CYB5B;GSTK1;GSTM3;UGDH;GSTM2;GSTM1;ALDH2;GSTA4;GSTA1;GSTT1;BPNT1</t>
  </si>
  <si>
    <t>GSTK1;GSTM3;UGDH;GSTM2;GSTM1;GSTA4;GSTA1;GSTT1;BPNT1</t>
  </si>
  <si>
    <t>PDIA3;LMAN1;GANAB;MLEC;TMED2;CALR;ASGR1;ASGR2</t>
  </si>
  <si>
    <t>PDIA3;GANAB;MLEC;CALR</t>
  </si>
  <si>
    <t>GSTK1;NUDT7;ACOX2;DECR2</t>
  </si>
  <si>
    <t>PDIA3;PSMD6;CD36;CALR</t>
  </si>
  <si>
    <t>Counts</t>
  </si>
  <si>
    <t>pvalue</t>
  </si>
  <si>
    <t>total</t>
  </si>
  <si>
    <t>expected</t>
  </si>
  <si>
    <t>Holm p</t>
  </si>
  <si>
    <t>Beta-Alanine Metabolism</t>
  </si>
  <si>
    <t>Vitamin B6 Metabolism</t>
  </si>
  <si>
    <t>Valine, Leucine and Isoleucine Degradation</t>
  </si>
  <si>
    <t>Malate-Aspartate Shuttle</t>
  </si>
  <si>
    <t>Arginine and Proline Metabolism</t>
  </si>
  <si>
    <t>Spermidine and Spermine Biosynthesis</t>
  </si>
  <si>
    <t>Methionine Metabolism</t>
  </si>
  <si>
    <t>Homocysteine Degradation</t>
  </si>
  <si>
    <t>Phenylalanine and Tyrosine Metabolism</t>
  </si>
  <si>
    <t>Pathways</t>
  </si>
  <si>
    <t>Glutamic acid; L-Aspartic acid; Malic acid; Pyridoxal 5'-phosphate</t>
  </si>
  <si>
    <t>Metabolites</t>
  </si>
  <si>
    <t>aspartate;malate</t>
  </si>
  <si>
    <t>glutamate;isoleucine;methylmalonate (MMA);leucine;valine;pyridoxal phosphate;pyridoxal;3-aminoisobutyrate</t>
  </si>
  <si>
    <t>LipidClass</t>
  </si>
  <si>
    <t>n</t>
  </si>
  <si>
    <t>total_sig</t>
  </si>
  <si>
    <t>total_bg</t>
  </si>
  <si>
    <t>bg_count</t>
  </si>
  <si>
    <t>p_value</t>
  </si>
  <si>
    <t>LipidRatio</t>
  </si>
  <si>
    <t>CER</t>
  </si>
  <si>
    <t>DCER</t>
  </si>
  <si>
    <t>DG</t>
  </si>
  <si>
    <t>HCER</t>
  </si>
  <si>
    <t>LCER</t>
  </si>
  <si>
    <t>LPC</t>
  </si>
  <si>
    <t>MAG</t>
  </si>
  <si>
    <t>PC</t>
  </si>
  <si>
    <t>PE</t>
  </si>
  <si>
    <t>SM</t>
  </si>
  <si>
    <t>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043FE-5168-A444-A75E-57AA1FE5AE75}">
  <dimension ref="A1:I11"/>
  <sheetViews>
    <sheetView workbookViewId="0">
      <selection activeCell="D20" sqref="D20"/>
    </sheetView>
  </sheetViews>
  <sheetFormatPr baseColWidth="10" defaultRowHeight="16" x14ac:dyDescent="0.2"/>
  <cols>
    <col min="1" max="1" width="51" bestFit="1" customWidth="1"/>
  </cols>
  <sheetData>
    <row r="1" spans="1:9" x14ac:dyDescent="0.2">
      <c r="A1" t="s">
        <v>40</v>
      </c>
      <c r="B1" t="s">
        <v>26</v>
      </c>
      <c r="C1" t="s">
        <v>0</v>
      </c>
      <c r="D1" t="s">
        <v>1</v>
      </c>
      <c r="E1" t="s">
        <v>2</v>
      </c>
      <c r="F1" t="s">
        <v>3</v>
      </c>
      <c r="G1" t="s">
        <v>27</v>
      </c>
      <c r="H1" t="s">
        <v>14</v>
      </c>
      <c r="I1" t="s">
        <v>18</v>
      </c>
    </row>
    <row r="2" spans="1:9" x14ac:dyDescent="0.2">
      <c r="A2" t="s">
        <v>4</v>
      </c>
      <c r="B2">
        <v>31</v>
      </c>
      <c r="C2">
        <v>2181</v>
      </c>
      <c r="D2">
        <v>183</v>
      </c>
      <c r="E2">
        <v>1188</v>
      </c>
      <c r="F2">
        <f t="shared" ref="F2:F11" si="0">(B2/D2)/(C2/E2)</f>
        <v>9.2272307033170228E-2</v>
      </c>
      <c r="G2">
        <v>8.6102662657308905E-3</v>
      </c>
      <c r="H2">
        <v>0.31796483281306198</v>
      </c>
      <c r="I2" t="s">
        <v>19</v>
      </c>
    </row>
    <row r="3" spans="1:9" x14ac:dyDescent="0.2">
      <c r="A3" t="s">
        <v>5</v>
      </c>
      <c r="B3">
        <v>13</v>
      </c>
      <c r="C3">
        <v>758</v>
      </c>
      <c r="D3">
        <v>183</v>
      </c>
      <c r="E3">
        <v>1188</v>
      </c>
      <c r="F3">
        <f t="shared" si="0"/>
        <v>0.11133699554478999</v>
      </c>
      <c r="G3">
        <v>2.2389128970575999E-2</v>
      </c>
      <c r="H3">
        <v>0.48229915324115902</v>
      </c>
      <c r="I3" t="s">
        <v>15</v>
      </c>
    </row>
    <row r="4" spans="1:9" x14ac:dyDescent="0.2">
      <c r="A4" t="s">
        <v>6</v>
      </c>
      <c r="B4">
        <v>11</v>
      </c>
      <c r="C4">
        <v>222</v>
      </c>
      <c r="D4">
        <v>183</v>
      </c>
      <c r="E4">
        <v>1188</v>
      </c>
      <c r="F4">
        <f t="shared" si="0"/>
        <v>0.32166592822330525</v>
      </c>
      <c r="G4" s="1">
        <v>6.5848184511532301E-6</v>
      </c>
      <c r="H4">
        <v>1.1347837130820701E-3</v>
      </c>
      <c r="I4" t="s">
        <v>20</v>
      </c>
    </row>
    <row r="5" spans="1:9" x14ac:dyDescent="0.2">
      <c r="A5" t="s">
        <v>7</v>
      </c>
      <c r="B5">
        <v>9</v>
      </c>
      <c r="C5">
        <v>111</v>
      </c>
      <c r="D5">
        <v>183</v>
      </c>
      <c r="E5">
        <v>1188</v>
      </c>
      <c r="F5">
        <f t="shared" si="0"/>
        <v>0.52636242800177224</v>
      </c>
      <c r="G5" s="1">
        <v>8.3673715549508405E-7</v>
      </c>
      <c r="H5" s="1">
        <v>2.1629655469547899E-4</v>
      </c>
      <c r="I5" t="s">
        <v>21</v>
      </c>
    </row>
    <row r="6" spans="1:9" x14ac:dyDescent="0.2">
      <c r="A6" t="s">
        <v>8</v>
      </c>
      <c r="B6">
        <v>9</v>
      </c>
      <c r="C6">
        <v>176</v>
      </c>
      <c r="D6">
        <v>183</v>
      </c>
      <c r="E6">
        <v>1188</v>
      </c>
      <c r="F6">
        <f t="shared" si="0"/>
        <v>0.33196721311475413</v>
      </c>
      <c r="G6" s="1">
        <v>3.6129853547581002E-5</v>
      </c>
      <c r="H6">
        <v>4.6697835710248501E-3</v>
      </c>
      <c r="I6" t="s">
        <v>16</v>
      </c>
    </row>
    <row r="7" spans="1:9" x14ac:dyDescent="0.2">
      <c r="A7" t="s">
        <v>9</v>
      </c>
      <c r="B7">
        <v>8</v>
      </c>
      <c r="C7">
        <v>306</v>
      </c>
      <c r="D7">
        <v>183</v>
      </c>
      <c r="E7">
        <v>1188</v>
      </c>
      <c r="F7">
        <f t="shared" si="0"/>
        <v>0.16972034715525555</v>
      </c>
      <c r="G7">
        <v>7.3151066715035004E-3</v>
      </c>
      <c r="H7">
        <v>0.29091616532056203</v>
      </c>
      <c r="I7" t="s">
        <v>22</v>
      </c>
    </row>
    <row r="8" spans="1:9" x14ac:dyDescent="0.2">
      <c r="A8" t="s">
        <v>10</v>
      </c>
      <c r="B8">
        <v>7</v>
      </c>
      <c r="C8">
        <v>37</v>
      </c>
      <c r="D8">
        <v>183</v>
      </c>
      <c r="E8">
        <v>1188</v>
      </c>
      <c r="F8">
        <f t="shared" si="0"/>
        <v>1.228178998670802</v>
      </c>
      <c r="G8" s="1">
        <v>3.9077190144962503E-8</v>
      </c>
      <c r="H8" s="1">
        <v>2.0202907304945598E-5</v>
      </c>
      <c r="I8" t="s">
        <v>17</v>
      </c>
    </row>
    <row r="9" spans="1:9" x14ac:dyDescent="0.2">
      <c r="A9" t="s">
        <v>11</v>
      </c>
      <c r="B9">
        <v>4</v>
      </c>
      <c r="C9">
        <v>35</v>
      </c>
      <c r="D9">
        <v>183</v>
      </c>
      <c r="E9">
        <v>1188</v>
      </c>
      <c r="F9">
        <f t="shared" si="0"/>
        <v>0.74192037470725991</v>
      </c>
      <c r="G9" s="1">
        <v>2.8450590107506802E-4</v>
      </c>
      <c r="H9">
        <v>2.94179101711621E-2</v>
      </c>
      <c r="I9" t="s">
        <v>23</v>
      </c>
    </row>
    <row r="10" spans="1:9" x14ac:dyDescent="0.2">
      <c r="A10" t="s">
        <v>12</v>
      </c>
      <c r="B10">
        <v>4</v>
      </c>
      <c r="C10">
        <v>63</v>
      </c>
      <c r="D10">
        <v>183</v>
      </c>
      <c r="E10">
        <v>1188</v>
      </c>
      <c r="F10">
        <f t="shared" si="0"/>
        <v>0.41217798594847777</v>
      </c>
      <c r="G10">
        <v>2.65313555466867E-3</v>
      </c>
      <c r="H10">
        <v>0.14856303620091199</v>
      </c>
      <c r="I10" t="s">
        <v>24</v>
      </c>
    </row>
    <row r="11" spans="1:9" x14ac:dyDescent="0.2">
      <c r="A11" t="s">
        <v>13</v>
      </c>
      <c r="B11">
        <v>4</v>
      </c>
      <c r="C11">
        <v>80</v>
      </c>
      <c r="D11">
        <v>183</v>
      </c>
      <c r="E11">
        <v>1188</v>
      </c>
      <c r="F11">
        <f t="shared" si="0"/>
        <v>0.32459016393442625</v>
      </c>
      <c r="G11">
        <v>6.2484854337799397E-3</v>
      </c>
      <c r="H11">
        <v>0.269205580772019</v>
      </c>
      <c r="I11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12E2D-26D4-C14B-B19B-D0C757AB7569}">
  <dimension ref="A1:I10"/>
  <sheetViews>
    <sheetView workbookViewId="0">
      <selection activeCell="C11" sqref="C11"/>
    </sheetView>
  </sheetViews>
  <sheetFormatPr baseColWidth="10" defaultRowHeight="16" x14ac:dyDescent="0.2"/>
  <cols>
    <col min="1" max="1" width="36.33203125" bestFit="1" customWidth="1"/>
  </cols>
  <sheetData>
    <row r="1" spans="1:9" x14ac:dyDescent="0.2">
      <c r="A1" s="2" t="s">
        <v>40</v>
      </c>
      <c r="B1" s="2" t="s">
        <v>28</v>
      </c>
      <c r="C1" s="2" t="s">
        <v>29</v>
      </c>
      <c r="D1" s="2" t="s">
        <v>26</v>
      </c>
      <c r="E1" t="s">
        <v>27</v>
      </c>
      <c r="F1" s="2" t="s">
        <v>30</v>
      </c>
      <c r="G1" s="2" t="s">
        <v>14</v>
      </c>
      <c r="H1" s="2" t="s">
        <v>42</v>
      </c>
    </row>
    <row r="2" spans="1:9" x14ac:dyDescent="0.2">
      <c r="A2" s="2" t="s">
        <v>35</v>
      </c>
      <c r="B2" s="2">
        <v>27</v>
      </c>
      <c r="C2" s="2">
        <v>6.49</v>
      </c>
      <c r="D2" s="2">
        <v>11</v>
      </c>
      <c r="E2" s="2">
        <v>3.6999999999999998E-2</v>
      </c>
      <c r="F2" s="2">
        <v>1</v>
      </c>
      <c r="G2" s="2">
        <v>0.66200000000000003</v>
      </c>
    </row>
    <row r="3" spans="1:9" x14ac:dyDescent="0.2">
      <c r="A3" s="2" t="s">
        <v>31</v>
      </c>
      <c r="B3" s="2">
        <v>15</v>
      </c>
      <c r="C3" s="2">
        <v>3.6</v>
      </c>
      <c r="D3" s="2">
        <v>9</v>
      </c>
      <c r="E3" s="2">
        <v>2.7699999999999999E-3</v>
      </c>
      <c r="F3" s="2">
        <v>0.27100000000000002</v>
      </c>
      <c r="G3" s="2">
        <v>0.156</v>
      </c>
    </row>
    <row r="4" spans="1:9" x14ac:dyDescent="0.2">
      <c r="A4" s="2" t="s">
        <v>37</v>
      </c>
      <c r="B4" s="2">
        <v>23</v>
      </c>
      <c r="C4" s="2">
        <v>5.53</v>
      </c>
      <c r="D4" s="2">
        <v>9</v>
      </c>
      <c r="E4" s="2">
        <v>7.4099999999999999E-2</v>
      </c>
      <c r="F4" s="2">
        <v>1</v>
      </c>
      <c r="G4" s="2">
        <v>1</v>
      </c>
    </row>
    <row r="5" spans="1:9" x14ac:dyDescent="0.2">
      <c r="A5" s="3" t="s">
        <v>33</v>
      </c>
      <c r="B5" s="2">
        <v>17</v>
      </c>
      <c r="C5" s="2">
        <v>4.08</v>
      </c>
      <c r="D5" s="2">
        <v>8</v>
      </c>
      <c r="E5" s="2">
        <v>3.0200000000000001E-2</v>
      </c>
      <c r="F5" s="2">
        <v>1</v>
      </c>
      <c r="G5" s="2">
        <v>0.66200000000000003</v>
      </c>
      <c r="H5" t="s">
        <v>44</v>
      </c>
    </row>
    <row r="6" spans="1:9" x14ac:dyDescent="0.2">
      <c r="A6" s="2" t="s">
        <v>32</v>
      </c>
      <c r="B6" s="2">
        <v>8</v>
      </c>
      <c r="C6" s="2">
        <v>1.92</v>
      </c>
      <c r="D6" s="2">
        <v>6</v>
      </c>
      <c r="E6" s="2">
        <v>3.1900000000000001E-3</v>
      </c>
      <c r="F6" s="2">
        <v>0.309</v>
      </c>
      <c r="G6" s="2">
        <v>0.156</v>
      </c>
    </row>
    <row r="7" spans="1:9" x14ac:dyDescent="0.2">
      <c r="A7" s="2" t="s">
        <v>36</v>
      </c>
      <c r="B7" s="2">
        <v>9</v>
      </c>
      <c r="C7" s="2">
        <v>2.16</v>
      </c>
      <c r="D7" s="2">
        <v>5</v>
      </c>
      <c r="E7" s="2">
        <v>4.0500000000000001E-2</v>
      </c>
      <c r="F7" s="2">
        <v>1</v>
      </c>
      <c r="G7" s="2">
        <v>0.66200000000000003</v>
      </c>
    </row>
    <row r="8" spans="1:9" x14ac:dyDescent="0.2">
      <c r="A8" s="2" t="s">
        <v>39</v>
      </c>
      <c r="B8" s="2">
        <v>11</v>
      </c>
      <c r="C8" s="2">
        <v>2.64</v>
      </c>
      <c r="D8" s="2">
        <v>5</v>
      </c>
      <c r="E8" s="2">
        <v>9.7600000000000006E-2</v>
      </c>
      <c r="F8" s="2">
        <v>1</v>
      </c>
      <c r="G8" s="2">
        <v>1</v>
      </c>
    </row>
    <row r="9" spans="1:9" x14ac:dyDescent="0.2">
      <c r="A9" s="3" t="s">
        <v>34</v>
      </c>
      <c r="B9" s="2">
        <v>6</v>
      </c>
      <c r="C9" s="2">
        <v>1.44</v>
      </c>
      <c r="D9" s="2">
        <v>4</v>
      </c>
      <c r="E9" s="2">
        <v>3.2000000000000001E-2</v>
      </c>
      <c r="F9" s="2">
        <v>1</v>
      </c>
      <c r="G9" s="2">
        <v>0.66200000000000003</v>
      </c>
      <c r="H9" t="s">
        <v>43</v>
      </c>
      <c r="I9" t="s">
        <v>41</v>
      </c>
    </row>
    <row r="10" spans="1:9" x14ac:dyDescent="0.2">
      <c r="A10" s="2" t="s">
        <v>38</v>
      </c>
      <c r="B10" s="2">
        <v>5</v>
      </c>
      <c r="C10" s="2">
        <v>1.2</v>
      </c>
      <c r="D10" s="2">
        <v>3</v>
      </c>
      <c r="E10" s="2">
        <v>9.2600000000000002E-2</v>
      </c>
      <c r="F10" s="2">
        <v>1</v>
      </c>
      <c r="G10" s="2">
        <v>1</v>
      </c>
    </row>
  </sheetData>
  <sortState xmlns:xlrd2="http://schemas.microsoft.com/office/spreadsheetml/2017/richdata2" ref="A2:G10">
    <sortCondition descending="1" ref="D2:D1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5AB59-B709-1342-A397-A9FD07560318}">
  <dimension ref="A1:G12"/>
  <sheetViews>
    <sheetView tabSelected="1" workbookViewId="0"/>
  </sheetViews>
  <sheetFormatPr baseColWidth="10" defaultRowHeight="16" x14ac:dyDescent="0.2"/>
  <sheetData>
    <row r="1" spans="1:7" x14ac:dyDescent="0.2">
      <c r="A1" t="s">
        <v>45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</row>
    <row r="2" spans="1:7" x14ac:dyDescent="0.2">
      <c r="A2" t="s">
        <v>52</v>
      </c>
      <c r="B2">
        <v>3</v>
      </c>
      <c r="C2">
        <v>65</v>
      </c>
      <c r="D2">
        <v>193</v>
      </c>
      <c r="E2">
        <v>11</v>
      </c>
      <c r="F2">
        <v>1</v>
      </c>
      <c r="G2">
        <v>4.6153846153846198E-2</v>
      </c>
    </row>
    <row r="3" spans="1:7" x14ac:dyDescent="0.2">
      <c r="A3" t="s">
        <v>53</v>
      </c>
      <c r="B3">
        <v>1</v>
      </c>
      <c r="C3">
        <v>65</v>
      </c>
      <c r="D3">
        <v>193</v>
      </c>
      <c r="E3">
        <v>8</v>
      </c>
      <c r="F3">
        <v>0.68368554340100196</v>
      </c>
      <c r="G3">
        <v>1.5384615384615399E-2</v>
      </c>
    </row>
    <row r="4" spans="1:7" x14ac:dyDescent="0.2">
      <c r="A4" t="s">
        <v>54</v>
      </c>
      <c r="B4">
        <v>19</v>
      </c>
      <c r="C4">
        <v>65</v>
      </c>
      <c r="D4">
        <v>193</v>
      </c>
      <c r="E4">
        <v>19</v>
      </c>
      <c r="F4" s="1">
        <v>2.0196338421792599E-12</v>
      </c>
      <c r="G4">
        <v>0.29230769230769199</v>
      </c>
    </row>
    <row r="5" spans="1:7" x14ac:dyDescent="0.2">
      <c r="A5" t="s">
        <v>55</v>
      </c>
      <c r="B5">
        <v>7</v>
      </c>
      <c r="C5">
        <v>65</v>
      </c>
      <c r="D5">
        <v>193</v>
      </c>
      <c r="E5">
        <v>12</v>
      </c>
      <c r="F5">
        <v>1.50487785630264E-2</v>
      </c>
      <c r="G5">
        <v>0.107692307692308</v>
      </c>
    </row>
    <row r="6" spans="1:7" x14ac:dyDescent="0.2">
      <c r="A6" t="s">
        <v>56</v>
      </c>
      <c r="B6">
        <v>4</v>
      </c>
      <c r="C6">
        <v>65</v>
      </c>
      <c r="D6">
        <v>193</v>
      </c>
      <c r="E6">
        <v>10</v>
      </c>
      <c r="F6">
        <v>0.283562459964252</v>
      </c>
      <c r="G6">
        <v>6.15384615384615E-2</v>
      </c>
    </row>
    <row r="7" spans="1:7" x14ac:dyDescent="0.2">
      <c r="A7" t="s">
        <v>57</v>
      </c>
      <c r="B7">
        <v>1</v>
      </c>
      <c r="C7">
        <v>65</v>
      </c>
      <c r="D7">
        <v>193</v>
      </c>
      <c r="E7">
        <v>14</v>
      </c>
      <c r="F7">
        <v>0.20124971940769101</v>
      </c>
      <c r="G7">
        <v>1.5384615384615399E-2</v>
      </c>
    </row>
    <row r="8" spans="1:7" x14ac:dyDescent="0.2">
      <c r="A8" t="s">
        <v>58</v>
      </c>
      <c r="B8">
        <v>1</v>
      </c>
      <c r="C8">
        <v>65</v>
      </c>
      <c r="D8">
        <v>193</v>
      </c>
      <c r="E8">
        <v>11</v>
      </c>
      <c r="F8">
        <v>0.29958845320448702</v>
      </c>
      <c r="G8">
        <v>1.5384615384615399E-2</v>
      </c>
    </row>
    <row r="9" spans="1:7" x14ac:dyDescent="0.2">
      <c r="A9" t="s">
        <v>59</v>
      </c>
      <c r="B9">
        <v>2</v>
      </c>
      <c r="C9">
        <v>65</v>
      </c>
      <c r="D9">
        <v>193</v>
      </c>
      <c r="E9">
        <v>15</v>
      </c>
      <c r="F9">
        <v>0.367969104175704</v>
      </c>
      <c r="G9">
        <v>3.0769230769230799E-2</v>
      </c>
    </row>
    <row r="10" spans="1:7" x14ac:dyDescent="0.2">
      <c r="A10" t="s">
        <v>60</v>
      </c>
      <c r="B10">
        <v>3</v>
      </c>
      <c r="C10">
        <v>65</v>
      </c>
      <c r="D10">
        <v>193</v>
      </c>
      <c r="E10">
        <v>16</v>
      </c>
      <c r="F10">
        <v>0.76775664817643796</v>
      </c>
      <c r="G10">
        <v>4.6153846153846198E-2</v>
      </c>
    </row>
    <row r="11" spans="1:7" x14ac:dyDescent="0.2">
      <c r="A11" t="s">
        <v>61</v>
      </c>
      <c r="B11">
        <v>4</v>
      </c>
      <c r="C11">
        <v>65</v>
      </c>
      <c r="D11">
        <v>193</v>
      </c>
      <c r="E11">
        <v>12</v>
      </c>
      <c r="F11">
        <v>0.50971015281199405</v>
      </c>
      <c r="G11">
        <v>6.15384615384615E-2</v>
      </c>
    </row>
    <row r="12" spans="1:7" x14ac:dyDescent="0.2">
      <c r="A12" t="s">
        <v>62</v>
      </c>
      <c r="B12">
        <v>20</v>
      </c>
      <c r="C12">
        <v>65</v>
      </c>
      <c r="D12">
        <v>193</v>
      </c>
      <c r="E12">
        <v>21</v>
      </c>
      <c r="F12" s="1">
        <v>7.7752937862277193E-12</v>
      </c>
      <c r="G12">
        <v>0.30769230769230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omics</vt:lpstr>
      <vt:lpstr>metabolomics</vt:lpstr>
      <vt:lpstr>lipid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ha N. Pham</dc:creator>
  <cp:lastModifiedBy>Vanha N. Pham</cp:lastModifiedBy>
  <dcterms:created xsi:type="dcterms:W3CDTF">2025-11-20T07:46:47Z</dcterms:created>
  <dcterms:modified xsi:type="dcterms:W3CDTF">2025-11-23T01:42:45Z</dcterms:modified>
</cp:coreProperties>
</file>